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s\AAA_mijn artikelen en nog te verwerken in mijn artikel\artikelen van lopende projecten\Niqab Agneta Angela\data STudy 2 Niqab\"/>
    </mc:Choice>
  </mc:AlternateContent>
  <bookViews>
    <workbookView xWindow="0" yWindow="0" windowWidth="23040" windowHeight="8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D56" i="1" l="1"/>
  <c r="E56" i="1"/>
  <c r="F56" i="1"/>
  <c r="G56" i="1"/>
  <c r="H56" i="1"/>
  <c r="D57" i="1"/>
  <c r="E57" i="1"/>
  <c r="F57" i="1"/>
  <c r="G57" i="1"/>
  <c r="H57" i="1"/>
  <c r="D58" i="1"/>
  <c r="E58" i="1"/>
  <c r="F58" i="1"/>
  <c r="G58" i="1"/>
  <c r="H58" i="1"/>
  <c r="D59" i="1"/>
  <c r="E59" i="1"/>
  <c r="F59" i="1"/>
  <c r="G59" i="1"/>
  <c r="H59" i="1"/>
  <c r="D60" i="1"/>
  <c r="E60" i="1"/>
  <c r="F60" i="1"/>
  <c r="G60" i="1"/>
  <c r="H60" i="1"/>
  <c r="D61" i="1"/>
  <c r="E61" i="1"/>
  <c r="F61" i="1"/>
  <c r="G61" i="1"/>
  <c r="H61" i="1"/>
  <c r="D62" i="1"/>
  <c r="E62" i="1"/>
  <c r="F62" i="1"/>
  <c r="G62" i="1"/>
  <c r="H62" i="1"/>
  <c r="D63" i="1"/>
  <c r="E63" i="1"/>
  <c r="F63" i="1"/>
  <c r="G63" i="1"/>
  <c r="H63" i="1"/>
  <c r="C63" i="1"/>
  <c r="C62" i="1"/>
  <c r="C61" i="1"/>
  <c r="C60" i="1"/>
  <c r="C59" i="1"/>
  <c r="C58" i="1"/>
  <c r="C57" i="1"/>
  <c r="C56" i="1"/>
  <c r="D49" i="1"/>
  <c r="E49" i="1"/>
  <c r="F49" i="1"/>
  <c r="G49" i="1"/>
  <c r="H49" i="1"/>
  <c r="D50" i="1"/>
  <c r="E50" i="1"/>
  <c r="F50" i="1"/>
  <c r="G50" i="1"/>
  <c r="H50" i="1"/>
  <c r="D51" i="1"/>
  <c r="E51" i="1"/>
  <c r="F51" i="1"/>
  <c r="G51" i="1"/>
  <c r="H51" i="1"/>
  <c r="D52" i="1"/>
  <c r="E52" i="1"/>
  <c r="F52" i="1"/>
  <c r="G52" i="1"/>
  <c r="H52" i="1"/>
  <c r="D53" i="1"/>
  <c r="E53" i="1"/>
  <c r="F53" i="1"/>
  <c r="G53" i="1"/>
  <c r="H53" i="1"/>
  <c r="C53" i="1"/>
  <c r="C52" i="1"/>
  <c r="C51" i="1"/>
  <c r="C50" i="1"/>
  <c r="C49" i="1"/>
  <c r="C48" i="1"/>
  <c r="D48" i="1"/>
  <c r="E48" i="1"/>
  <c r="F48" i="1"/>
  <c r="G48" i="1"/>
  <c r="H48" i="1"/>
  <c r="C47" i="1"/>
  <c r="D47" i="1"/>
  <c r="E47" i="1"/>
  <c r="F47" i="1"/>
  <c r="G47" i="1"/>
  <c r="H47" i="1"/>
  <c r="D46" i="1"/>
  <c r="E46" i="1"/>
  <c r="F46" i="1"/>
  <c r="G46" i="1"/>
  <c r="H46" i="1"/>
  <c r="C46" i="1"/>
  <c r="D32" i="1"/>
  <c r="E32" i="1"/>
  <c r="F32" i="1"/>
  <c r="G32" i="1"/>
  <c r="H32" i="1"/>
  <c r="D33" i="1"/>
  <c r="E33" i="1"/>
  <c r="F33" i="1"/>
  <c r="G33" i="1"/>
  <c r="H33" i="1"/>
  <c r="D34" i="1"/>
  <c r="E34" i="1"/>
  <c r="F34" i="1"/>
  <c r="G34" i="1"/>
  <c r="H34" i="1"/>
  <c r="D35" i="1"/>
  <c r="E35" i="1"/>
  <c r="F35" i="1"/>
  <c r="G35" i="1"/>
  <c r="H35" i="1"/>
  <c r="D36" i="1"/>
  <c r="E36" i="1"/>
  <c r="F36" i="1"/>
  <c r="G36" i="1"/>
  <c r="H36" i="1"/>
  <c r="D37" i="1"/>
  <c r="E37" i="1"/>
  <c r="F37" i="1"/>
  <c r="G37" i="1"/>
  <c r="H37" i="1"/>
  <c r="D38" i="1"/>
  <c r="E38" i="1"/>
  <c r="F38" i="1"/>
  <c r="G38" i="1"/>
  <c r="H38" i="1"/>
  <c r="D39" i="1"/>
  <c r="E39" i="1"/>
  <c r="F39" i="1"/>
  <c r="G39" i="1"/>
  <c r="H39" i="1"/>
  <c r="D40" i="1"/>
  <c r="E40" i="1"/>
  <c r="F40" i="1"/>
  <c r="G40" i="1"/>
  <c r="H40" i="1"/>
  <c r="D41" i="1"/>
  <c r="E41" i="1"/>
  <c r="F41" i="1"/>
  <c r="G41" i="1"/>
  <c r="H41" i="1"/>
  <c r="D42" i="1"/>
  <c r="E42" i="1"/>
  <c r="F42" i="1"/>
  <c r="G42" i="1"/>
  <c r="H42" i="1"/>
  <c r="D43" i="1"/>
  <c r="E43" i="1"/>
  <c r="F43" i="1"/>
  <c r="G43" i="1"/>
  <c r="H43" i="1"/>
  <c r="C33" i="1"/>
  <c r="C34" i="1"/>
  <c r="C35" i="1"/>
  <c r="C36" i="1"/>
  <c r="C37" i="1"/>
  <c r="C38" i="1"/>
  <c r="C39" i="1"/>
  <c r="C40" i="1"/>
  <c r="C41" i="1"/>
  <c r="C42" i="1"/>
  <c r="C43" i="1"/>
</calcChain>
</file>

<file path=xl/sharedStrings.xml><?xml version="1.0" encoding="utf-8"?>
<sst xmlns="http://schemas.openxmlformats.org/spreadsheetml/2006/main" count="115" uniqueCount="20">
  <si>
    <t>UAE</t>
  </si>
  <si>
    <t>Anger</t>
  </si>
  <si>
    <t>Neutral</t>
  </si>
  <si>
    <t>Happy</t>
  </si>
  <si>
    <t>Shame</t>
  </si>
  <si>
    <t>disappointment</t>
  </si>
  <si>
    <t>anger</t>
  </si>
  <si>
    <t>surprise</t>
  </si>
  <si>
    <t>happy</t>
  </si>
  <si>
    <t>sadness</t>
  </si>
  <si>
    <t>shame</t>
  </si>
  <si>
    <t>Expressed emotion</t>
  </si>
  <si>
    <t>Full Face</t>
  </si>
  <si>
    <t>Partial</t>
  </si>
  <si>
    <t>Niqab</t>
  </si>
  <si>
    <t>Face coverage</t>
  </si>
  <si>
    <t>UAE minus Dutch</t>
  </si>
  <si>
    <t>Dutch</t>
  </si>
  <si>
    <t>Full face minus partial face</t>
  </si>
  <si>
    <t>Black bars minus niq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###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9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9"/>
      <color theme="2" tint="-0.899990844447157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/>
    <xf numFmtId="0" fontId="3" fillId="2" borderId="0" xfId="1" applyFont="1" applyFill="1" applyBorder="1" applyAlignment="1">
      <alignment horizontal="center" vertical="center" wrapText="1"/>
    </xf>
    <xf numFmtId="166" fontId="3" fillId="2" borderId="0" xfId="1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/>
    <xf numFmtId="0" fontId="3" fillId="2" borderId="0" xfId="0" applyFont="1" applyFill="1" applyBorder="1"/>
    <xf numFmtId="0" fontId="4" fillId="2" borderId="0" xfId="0" applyFont="1" applyFill="1" applyAlignment="1">
      <alignment horizontal="right"/>
    </xf>
    <xf numFmtId="0" fontId="5" fillId="2" borderId="0" xfId="0" applyFont="1" applyFill="1" applyAlignment="1">
      <alignment horizontal="center" vertical="center"/>
    </xf>
    <xf numFmtId="0" fontId="6" fillId="2" borderId="0" xfId="1" applyFont="1" applyFill="1" applyBorder="1" applyAlignment="1">
      <alignment horizontal="right" wrapText="1"/>
    </xf>
    <xf numFmtId="0" fontId="7" fillId="2" borderId="0" xfId="1" applyFont="1" applyFill="1" applyBorder="1" applyAlignment="1">
      <alignment horizontal="center" vertical="center" wrapText="1"/>
    </xf>
    <xf numFmtId="0" fontId="6" fillId="2" borderId="0" xfId="1" applyFont="1" applyFill="1" applyBorder="1" applyAlignment="1">
      <alignment horizontal="right" vertical="top" wrapText="1"/>
    </xf>
    <xf numFmtId="0" fontId="7" fillId="2" borderId="0" xfId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right"/>
    </xf>
    <xf numFmtId="0" fontId="7" fillId="2" borderId="0" xfId="0" applyFont="1" applyFill="1" applyAlignment="1">
      <alignment horizontal="right" vertical="center"/>
    </xf>
    <xf numFmtId="0" fontId="7" fillId="2" borderId="0" xfId="1" applyFont="1" applyFill="1" applyBorder="1" applyAlignment="1">
      <alignment horizontal="right" vertical="center" wrapText="1"/>
    </xf>
    <xf numFmtId="0" fontId="7" fillId="2" borderId="0" xfId="1" applyFont="1" applyFill="1" applyBorder="1" applyAlignment="1">
      <alignment horizontal="right" vertical="top" wrapText="1"/>
    </xf>
    <xf numFmtId="166" fontId="7" fillId="2" borderId="0" xfId="1" applyNumberFormat="1" applyFont="1" applyFill="1" applyBorder="1" applyAlignment="1">
      <alignment horizontal="right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166" fontId="8" fillId="0" borderId="0" xfId="1" applyNumberFormat="1" applyFont="1" applyBorder="1" applyAlignment="1">
      <alignment horizontal="right" vertical="top"/>
    </xf>
    <xf numFmtId="166" fontId="8" fillId="2" borderId="0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_Sheet1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abSelected="1" workbookViewId="0">
      <selection activeCell="H63" sqref="A2:H63"/>
    </sheetView>
  </sheetViews>
  <sheetFormatPr defaultRowHeight="12.6" customHeight="1" x14ac:dyDescent="0.3"/>
  <cols>
    <col min="1" max="1" width="10.6640625" style="25" customWidth="1"/>
    <col min="2" max="2" width="15.21875" style="25" customWidth="1"/>
    <col min="3" max="8" width="14.21875" style="26" customWidth="1"/>
    <col min="9" max="9" width="16.33203125" style="1" customWidth="1"/>
    <col min="10" max="15" width="11.88671875" style="1" customWidth="1"/>
  </cols>
  <sheetData>
    <row r="1" spans="1:18" ht="12.6" customHeight="1" x14ac:dyDescent="0.3">
      <c r="A1" s="12"/>
      <c r="B1" s="12"/>
      <c r="C1" s="13"/>
      <c r="D1" s="13"/>
      <c r="E1" s="13"/>
      <c r="F1" s="13"/>
      <c r="G1" s="13"/>
      <c r="H1" s="13"/>
      <c r="I1" s="4"/>
      <c r="J1" s="4"/>
      <c r="K1" s="4"/>
      <c r="L1" s="4"/>
      <c r="M1" s="4"/>
      <c r="N1" s="4"/>
      <c r="O1" s="4"/>
      <c r="P1" s="5"/>
      <c r="Q1" s="5"/>
      <c r="R1" s="3"/>
    </row>
    <row r="2" spans="1:18" ht="12.6" customHeight="1" x14ac:dyDescent="0.3">
      <c r="A2" s="14"/>
      <c r="B2" s="14"/>
      <c r="C2" s="15" t="s">
        <v>0</v>
      </c>
      <c r="D2" s="15"/>
      <c r="E2" s="15"/>
      <c r="F2" s="15"/>
      <c r="G2" s="15"/>
      <c r="H2" s="15"/>
      <c r="I2" s="6"/>
      <c r="J2" s="8"/>
      <c r="Q2" s="5"/>
      <c r="R2" s="3"/>
    </row>
    <row r="3" spans="1:18" ht="12.6" customHeight="1" x14ac:dyDescent="0.3">
      <c r="A3" s="16" t="s">
        <v>11</v>
      </c>
      <c r="B3" s="16" t="s">
        <v>15</v>
      </c>
      <c r="C3" s="17" t="s">
        <v>5</v>
      </c>
      <c r="D3" s="17" t="s">
        <v>6</v>
      </c>
      <c r="E3" s="17" t="s">
        <v>7</v>
      </c>
      <c r="F3" s="17" t="s">
        <v>8</v>
      </c>
      <c r="G3" s="17" t="s">
        <v>9</v>
      </c>
      <c r="H3" s="17" t="s">
        <v>10</v>
      </c>
      <c r="I3" s="6"/>
      <c r="J3" s="9"/>
      <c r="Q3" s="10"/>
      <c r="R3" s="3"/>
    </row>
    <row r="4" spans="1:18" ht="12.6" customHeight="1" x14ac:dyDescent="0.3">
      <c r="A4" s="16" t="s">
        <v>1</v>
      </c>
      <c r="B4" s="16" t="s">
        <v>12</v>
      </c>
      <c r="C4" s="27">
        <v>4.5625000000000009</v>
      </c>
      <c r="D4" s="27">
        <v>4.7678571428571423</v>
      </c>
      <c r="E4" s="27">
        <v>3.4642857142857144</v>
      </c>
      <c r="F4" s="27">
        <v>1.455357142857143</v>
      </c>
      <c r="G4" s="27">
        <v>3.2857142857142856</v>
      </c>
      <c r="H4" s="27">
        <v>2.3482142857142843</v>
      </c>
      <c r="I4" s="7"/>
      <c r="J4" s="9"/>
      <c r="Q4" s="10"/>
      <c r="R4" s="3"/>
    </row>
    <row r="5" spans="1:18" ht="12.6" customHeight="1" x14ac:dyDescent="0.3">
      <c r="A5" s="16"/>
      <c r="B5" s="16" t="s">
        <v>13</v>
      </c>
      <c r="C5" s="27">
        <v>4.4354838709677402</v>
      </c>
      <c r="D5" s="27">
        <v>3.0000000000000004</v>
      </c>
      <c r="E5" s="27">
        <v>3.8951612903225814</v>
      </c>
      <c r="F5" s="27">
        <v>2.7177419354838714</v>
      </c>
      <c r="G5" s="27">
        <v>2.6774193548387091</v>
      </c>
      <c r="H5" s="27">
        <v>2.7822580645161312</v>
      </c>
      <c r="I5" s="7"/>
      <c r="J5" s="9"/>
      <c r="Q5" s="10"/>
      <c r="R5" s="3"/>
    </row>
    <row r="6" spans="1:18" ht="12.6" customHeight="1" x14ac:dyDescent="0.3">
      <c r="A6" s="16"/>
      <c r="B6" s="16" t="s">
        <v>14</v>
      </c>
      <c r="C6" s="27">
        <v>4.6774193548387109</v>
      </c>
      <c r="D6" s="27">
        <v>2.8709677419354858</v>
      </c>
      <c r="E6" s="27">
        <v>3.6935483870967727</v>
      </c>
      <c r="F6" s="27">
        <v>2.7177419354838719</v>
      </c>
      <c r="G6" s="27">
        <v>3.0483870967741931</v>
      </c>
      <c r="H6" s="27">
        <v>2.9999999999999996</v>
      </c>
      <c r="I6" s="7"/>
      <c r="J6" s="9"/>
      <c r="Q6" s="10"/>
      <c r="R6" s="3"/>
    </row>
    <row r="7" spans="1:18" ht="12.6" customHeight="1" x14ac:dyDescent="0.3">
      <c r="A7" s="16" t="s">
        <v>2</v>
      </c>
      <c r="B7" s="16" t="s">
        <v>12</v>
      </c>
      <c r="C7" s="27">
        <v>3.5446428571428568</v>
      </c>
      <c r="D7" s="27">
        <v>2.1339285714285712</v>
      </c>
      <c r="E7" s="27">
        <v>1.9999999999999998</v>
      </c>
      <c r="F7" s="27">
        <v>1.9642857142857153</v>
      </c>
      <c r="G7" s="27">
        <v>3.714285714285714</v>
      </c>
      <c r="H7" s="27">
        <v>3.0892857142857153</v>
      </c>
      <c r="I7" s="7"/>
      <c r="J7" s="9"/>
      <c r="Q7" s="10"/>
      <c r="R7" s="3"/>
    </row>
    <row r="8" spans="1:18" ht="12.6" customHeight="1" x14ac:dyDescent="0.3">
      <c r="A8" s="16"/>
      <c r="B8" s="16" t="s">
        <v>13</v>
      </c>
      <c r="C8" s="27">
        <v>3.370967741935484</v>
      </c>
      <c r="D8" s="27">
        <v>2.0080645161290329</v>
      </c>
      <c r="E8" s="27">
        <v>2.491935483870968</v>
      </c>
      <c r="F8" s="27">
        <v>1.7580645161290314</v>
      </c>
      <c r="G8" s="27">
        <v>3.596774193548387</v>
      </c>
      <c r="H8" s="27">
        <v>2.7822580645161299</v>
      </c>
      <c r="I8" s="7"/>
      <c r="J8" s="9"/>
      <c r="Q8" s="10"/>
      <c r="R8" s="3"/>
    </row>
    <row r="9" spans="1:18" ht="12.6" customHeight="1" x14ac:dyDescent="0.3">
      <c r="A9" s="16"/>
      <c r="B9" s="16" t="s">
        <v>14</v>
      </c>
      <c r="C9" s="27">
        <v>3.3170731707317058</v>
      </c>
      <c r="D9" s="27">
        <v>1.9756097560975612</v>
      </c>
      <c r="E9" s="27">
        <v>1.8699186991869921</v>
      </c>
      <c r="F9" s="27">
        <v>2.0081300813008127</v>
      </c>
      <c r="G9" s="27">
        <v>3.357723577235773</v>
      </c>
      <c r="H9" s="27">
        <v>2.7642276422764236</v>
      </c>
      <c r="I9" s="7"/>
      <c r="J9" s="9"/>
      <c r="Q9" s="10"/>
      <c r="R9" s="3"/>
    </row>
    <row r="10" spans="1:18" ht="12.6" customHeight="1" x14ac:dyDescent="0.3">
      <c r="A10" s="16" t="s">
        <v>3</v>
      </c>
      <c r="B10" s="16" t="s">
        <v>12</v>
      </c>
      <c r="C10" s="27">
        <v>1.9732142857142865</v>
      </c>
      <c r="D10" s="27">
        <v>1.7410714285714286</v>
      </c>
      <c r="E10" s="27">
        <v>3.8303571428571423</v>
      </c>
      <c r="F10" s="27">
        <v>4.5982142857142847</v>
      </c>
      <c r="G10" s="27">
        <v>1.7321428571428572</v>
      </c>
      <c r="H10" s="27">
        <v>1.7857142857142858</v>
      </c>
      <c r="I10" s="7"/>
      <c r="J10" s="9"/>
      <c r="Q10" s="10"/>
      <c r="R10" s="3"/>
    </row>
    <row r="11" spans="1:18" ht="12.6" customHeight="1" x14ac:dyDescent="0.3">
      <c r="A11" s="16"/>
      <c r="B11" s="16" t="s">
        <v>13</v>
      </c>
      <c r="C11" s="27">
        <v>2.4596774193548394</v>
      </c>
      <c r="D11" s="27">
        <v>2.0080645161290316</v>
      </c>
      <c r="E11" s="27">
        <v>3.2499999999999978</v>
      </c>
      <c r="F11" s="27">
        <v>3.0403225806451624</v>
      </c>
      <c r="G11" s="27">
        <v>2.2903225806451597</v>
      </c>
      <c r="H11" s="27">
        <v>1.9032258064516125</v>
      </c>
      <c r="I11" s="7"/>
      <c r="J11" s="9"/>
      <c r="Q11" s="10"/>
      <c r="R11" s="3"/>
    </row>
    <row r="12" spans="1:18" ht="12.6" customHeight="1" x14ac:dyDescent="0.3">
      <c r="A12" s="16"/>
      <c r="B12" s="16" t="s">
        <v>14</v>
      </c>
      <c r="C12" s="27">
        <v>3.330645161290323</v>
      </c>
      <c r="D12" s="27">
        <v>2.104838709677419</v>
      </c>
      <c r="E12" s="27">
        <v>3.758064516129032</v>
      </c>
      <c r="F12" s="27">
        <v>2.661290322580645</v>
      </c>
      <c r="G12" s="27">
        <v>2.943548387096774</v>
      </c>
      <c r="H12" s="27">
        <v>2.5403225806451615</v>
      </c>
      <c r="I12" s="7"/>
      <c r="J12" s="9"/>
      <c r="Q12" s="10"/>
      <c r="R12" s="3"/>
    </row>
    <row r="13" spans="1:18" ht="12.6" customHeight="1" x14ac:dyDescent="0.3">
      <c r="A13" s="16" t="s">
        <v>4</v>
      </c>
      <c r="B13" s="16" t="s">
        <v>12</v>
      </c>
      <c r="C13" s="27">
        <v>3.8303571428571415</v>
      </c>
      <c r="D13" s="27">
        <v>2.1621621621621618</v>
      </c>
      <c r="E13" s="27">
        <v>2.9910714285714293</v>
      </c>
      <c r="F13" s="27">
        <v>2.9374999999999996</v>
      </c>
      <c r="G13" s="27">
        <v>3.0178571428571432</v>
      </c>
      <c r="H13" s="27">
        <v>4.0892857142857144</v>
      </c>
      <c r="I13" s="7"/>
      <c r="J13" s="9"/>
      <c r="Q13" s="10"/>
      <c r="R13" s="3"/>
    </row>
    <row r="14" spans="1:18" ht="12.6" customHeight="1" x14ac:dyDescent="0.3">
      <c r="A14" s="16"/>
      <c r="B14" s="16" t="s">
        <v>13</v>
      </c>
      <c r="C14" s="27">
        <v>5.0564516129032269</v>
      </c>
      <c r="D14" s="27">
        <v>2.3467741935483875</v>
      </c>
      <c r="E14" s="27">
        <v>2.588709677419355</v>
      </c>
      <c r="F14" s="27">
        <v>1.2822580645161294</v>
      </c>
      <c r="G14" s="27">
        <v>4.2258064516129039</v>
      </c>
      <c r="H14" s="27">
        <v>4.7741935483870979</v>
      </c>
      <c r="I14" s="7"/>
      <c r="J14" s="9"/>
      <c r="Q14" s="10"/>
      <c r="R14" s="3"/>
    </row>
    <row r="15" spans="1:18" ht="12.6" customHeight="1" x14ac:dyDescent="0.3">
      <c r="A15" s="16"/>
      <c r="B15" s="16" t="s">
        <v>14</v>
      </c>
      <c r="C15" s="27">
        <v>5.3306451612903221</v>
      </c>
      <c r="D15" s="27">
        <v>2.6209677419354849</v>
      </c>
      <c r="E15" s="27">
        <v>2.8467741935483866</v>
      </c>
      <c r="F15" s="27">
        <v>1.4274193548387097</v>
      </c>
      <c r="G15" s="27">
        <v>5.008064516129032</v>
      </c>
      <c r="H15" s="27">
        <v>4.4596774193548372</v>
      </c>
      <c r="I15" s="7"/>
      <c r="J15" s="9"/>
      <c r="Q15" s="10"/>
      <c r="R15" s="3"/>
    </row>
    <row r="16" spans="1:18" ht="12.6" customHeight="1" x14ac:dyDescent="0.3">
      <c r="A16" s="18"/>
      <c r="B16" s="18"/>
      <c r="C16" s="15" t="s">
        <v>17</v>
      </c>
      <c r="D16" s="15"/>
      <c r="E16" s="15"/>
      <c r="F16" s="15"/>
      <c r="G16" s="15"/>
      <c r="H16" s="15"/>
      <c r="I16" s="9"/>
      <c r="J16" s="9"/>
      <c r="K16" s="9"/>
      <c r="L16" s="9"/>
      <c r="M16" s="9"/>
      <c r="N16" s="9"/>
      <c r="O16" s="9"/>
      <c r="P16" s="11"/>
      <c r="Q16" s="10"/>
      <c r="R16" s="3"/>
    </row>
    <row r="17" spans="1:18" ht="12.6" customHeight="1" x14ac:dyDescent="0.3">
      <c r="A17" s="16" t="s">
        <v>11</v>
      </c>
      <c r="B17" s="16" t="s">
        <v>15</v>
      </c>
      <c r="C17" s="17" t="s">
        <v>5</v>
      </c>
      <c r="D17" s="17" t="s">
        <v>6</v>
      </c>
      <c r="E17" s="17" t="s">
        <v>7</v>
      </c>
      <c r="F17" s="17" t="s">
        <v>8</v>
      </c>
      <c r="G17" s="17" t="s">
        <v>9</v>
      </c>
      <c r="H17" s="17" t="s">
        <v>10</v>
      </c>
      <c r="R17" s="3"/>
    </row>
    <row r="18" spans="1:18" ht="12.6" customHeight="1" x14ac:dyDescent="0.3">
      <c r="A18" s="16" t="s">
        <v>1</v>
      </c>
      <c r="B18" s="16" t="s">
        <v>12</v>
      </c>
      <c r="C18" s="27">
        <v>4.7934782608695654</v>
      </c>
      <c r="D18" s="27">
        <v>5.0652173913043468</v>
      </c>
      <c r="E18" s="27">
        <v>3.2282608695652182</v>
      </c>
      <c r="F18" s="27">
        <v>1.8695652173913049</v>
      </c>
      <c r="G18" s="27">
        <v>3.3369565217391295</v>
      </c>
      <c r="H18" s="27">
        <v>2.4891304347826084</v>
      </c>
      <c r="R18" s="3"/>
    </row>
    <row r="19" spans="1:18" ht="12.6" customHeight="1" x14ac:dyDescent="0.3">
      <c r="A19" s="16"/>
      <c r="B19" s="16" t="s">
        <v>13</v>
      </c>
      <c r="C19" s="27">
        <v>4.6875000000000009</v>
      </c>
      <c r="D19" s="27">
        <v>3.5729166666666661</v>
      </c>
      <c r="E19" s="27">
        <v>2.989583333333333</v>
      </c>
      <c r="F19" s="27">
        <v>3.0937499999999991</v>
      </c>
      <c r="G19" s="27">
        <v>2.9479166666666661</v>
      </c>
      <c r="H19" s="27">
        <v>2.864583333333333</v>
      </c>
      <c r="R19" s="3"/>
    </row>
    <row r="20" spans="1:18" ht="12.6" customHeight="1" x14ac:dyDescent="0.3">
      <c r="A20" s="16"/>
      <c r="B20" s="16" t="s">
        <v>14</v>
      </c>
      <c r="C20" s="27">
        <v>4.3023255813953503</v>
      </c>
      <c r="D20" s="27">
        <v>2.8953488372093026</v>
      </c>
      <c r="E20" s="27">
        <v>2.4767441860465116</v>
      </c>
      <c r="F20" s="27">
        <v>2.7906976744186052</v>
      </c>
      <c r="G20" s="27">
        <v>3.1744186046511631</v>
      </c>
      <c r="H20" s="27">
        <v>2.9767441860465116</v>
      </c>
      <c r="R20" s="3"/>
    </row>
    <row r="21" spans="1:18" ht="12.6" customHeight="1" x14ac:dyDescent="0.3">
      <c r="A21" s="16" t="s">
        <v>2</v>
      </c>
      <c r="B21" s="16" t="s">
        <v>12</v>
      </c>
      <c r="C21" s="27">
        <v>3.6956521739130457</v>
      </c>
      <c r="D21" s="27">
        <v>1.9782608695652184</v>
      </c>
      <c r="E21" s="27">
        <v>2.2065217391304341</v>
      </c>
      <c r="F21" s="27">
        <v>2.7173913043478257</v>
      </c>
      <c r="G21" s="27">
        <v>3.8152173913043472</v>
      </c>
      <c r="H21" s="27">
        <v>2.7173913043478257</v>
      </c>
      <c r="R21" s="3"/>
    </row>
    <row r="22" spans="1:18" ht="12.6" customHeight="1" x14ac:dyDescent="0.3">
      <c r="A22" s="16"/>
      <c r="B22" s="16" t="s">
        <v>13</v>
      </c>
      <c r="C22" s="27">
        <v>3.645833333333333</v>
      </c>
      <c r="D22" s="27">
        <v>2.1354166666666674</v>
      </c>
      <c r="E22" s="27">
        <v>2.5937500000000009</v>
      </c>
      <c r="F22" s="27">
        <v>2.5416666666666665</v>
      </c>
      <c r="G22" s="27">
        <v>3.6458333333333335</v>
      </c>
      <c r="H22" s="27">
        <v>2.8958333333333321</v>
      </c>
      <c r="R22" s="3"/>
    </row>
    <row r="23" spans="1:18" ht="12.6" customHeight="1" x14ac:dyDescent="0.3">
      <c r="A23" s="16"/>
      <c r="B23" s="16" t="s">
        <v>14</v>
      </c>
      <c r="C23" s="27">
        <v>3</v>
      </c>
      <c r="D23" s="27">
        <v>2.1395348837209296</v>
      </c>
      <c r="E23" s="27">
        <v>1.9069767441860457</v>
      </c>
      <c r="F23" s="27">
        <v>2.5116279069767451</v>
      </c>
      <c r="G23" s="27">
        <v>3.1976744186046511</v>
      </c>
      <c r="H23" s="27">
        <v>3.0000000000000004</v>
      </c>
      <c r="R23" s="3"/>
    </row>
    <row r="24" spans="1:18" ht="12.6" customHeight="1" x14ac:dyDescent="0.3">
      <c r="A24" s="16" t="s">
        <v>3</v>
      </c>
      <c r="B24" s="16" t="s">
        <v>12</v>
      </c>
      <c r="C24" s="27">
        <v>1.7717391304347825</v>
      </c>
      <c r="D24" s="27">
        <v>1.423913043478261</v>
      </c>
      <c r="E24" s="27">
        <v>4.0000000000000009</v>
      </c>
      <c r="F24" s="27">
        <v>5.5000000000000018</v>
      </c>
      <c r="G24" s="27">
        <v>1.5217391304347829</v>
      </c>
      <c r="H24" s="27">
        <v>1.9347826086956528</v>
      </c>
      <c r="R24" s="3"/>
    </row>
    <row r="25" spans="1:18" ht="12.6" customHeight="1" x14ac:dyDescent="0.3">
      <c r="A25" s="16"/>
      <c r="B25" s="16" t="s">
        <v>13</v>
      </c>
      <c r="C25" s="27">
        <v>2.5208333333333339</v>
      </c>
      <c r="D25" s="27">
        <v>2.0520833333333339</v>
      </c>
      <c r="E25" s="27">
        <v>3.8229166666666665</v>
      </c>
      <c r="F25" s="27">
        <v>3.9166666666666674</v>
      </c>
      <c r="G25" s="27">
        <v>2.1770833333333339</v>
      </c>
      <c r="H25" s="27">
        <v>2.3750000000000009</v>
      </c>
      <c r="R25" s="3"/>
    </row>
    <row r="26" spans="1:18" ht="12.6" customHeight="1" x14ac:dyDescent="0.3">
      <c r="A26" s="16"/>
      <c r="B26" s="16" t="s">
        <v>14</v>
      </c>
      <c r="C26" s="27">
        <v>2.9186046511627914</v>
      </c>
      <c r="D26" s="27">
        <v>2.0930232558139545</v>
      </c>
      <c r="E26" s="27">
        <v>3.7441860465116275</v>
      </c>
      <c r="F26" s="27">
        <v>3.0232558139534884</v>
      </c>
      <c r="G26" s="27">
        <v>2.6744186046511627</v>
      </c>
      <c r="H26" s="27">
        <v>2.4651162790697683</v>
      </c>
      <c r="R26" s="3"/>
    </row>
    <row r="27" spans="1:18" ht="12.6" customHeight="1" x14ac:dyDescent="0.3">
      <c r="A27" s="16" t="s">
        <v>4</v>
      </c>
      <c r="B27" s="16" t="s">
        <v>12</v>
      </c>
      <c r="C27" s="27">
        <v>3.5869565217391317</v>
      </c>
      <c r="D27" s="27">
        <v>1.9891304347826086</v>
      </c>
      <c r="E27" s="27">
        <v>3.0217391304347831</v>
      </c>
      <c r="F27" s="27">
        <v>3.4021739130434789</v>
      </c>
      <c r="G27" s="27">
        <v>3.1086956521739131</v>
      </c>
      <c r="H27" s="27">
        <v>4.8369565217391326</v>
      </c>
      <c r="R27" s="3"/>
    </row>
    <row r="28" spans="1:18" ht="12.6" customHeight="1" x14ac:dyDescent="0.3">
      <c r="A28" s="16"/>
      <c r="B28" s="16" t="s">
        <v>13</v>
      </c>
      <c r="C28" s="27">
        <v>4.6979166666666661</v>
      </c>
      <c r="D28" s="27">
        <v>2.729166666666667</v>
      </c>
      <c r="E28" s="27">
        <v>2.3333333333333335</v>
      </c>
      <c r="F28" s="27">
        <v>1.7708333333333326</v>
      </c>
      <c r="G28" s="27">
        <v>4.114583333333333</v>
      </c>
      <c r="H28" s="27">
        <v>4.5416666666666661</v>
      </c>
      <c r="R28" s="3"/>
    </row>
    <row r="29" spans="1:18" ht="12.6" customHeight="1" x14ac:dyDescent="0.3">
      <c r="A29" s="16"/>
      <c r="B29" s="16" t="s">
        <v>14</v>
      </c>
      <c r="C29" s="27">
        <v>4.8837209302325597</v>
      </c>
      <c r="D29" s="27">
        <v>2.5348837209302322</v>
      </c>
      <c r="E29" s="27">
        <v>2.1860465116279046</v>
      </c>
      <c r="F29" s="27">
        <v>1.3488372093023262</v>
      </c>
      <c r="G29" s="27">
        <v>4.8023255813953476</v>
      </c>
      <c r="H29" s="27">
        <v>4.5348837209302317</v>
      </c>
      <c r="R29" s="3"/>
    </row>
    <row r="30" spans="1:18" ht="12.6" customHeight="1" x14ac:dyDescent="0.3">
      <c r="A30" s="14"/>
      <c r="B30" s="14"/>
      <c r="C30" s="15" t="s">
        <v>16</v>
      </c>
      <c r="D30" s="15"/>
      <c r="E30" s="15"/>
      <c r="F30" s="15"/>
      <c r="G30" s="15"/>
      <c r="H30" s="15"/>
      <c r="R30" s="3"/>
    </row>
    <row r="31" spans="1:18" ht="12.6" customHeight="1" x14ac:dyDescent="0.3">
      <c r="A31" s="16" t="s">
        <v>11</v>
      </c>
      <c r="B31" s="16" t="s">
        <v>15</v>
      </c>
      <c r="C31" s="17" t="s">
        <v>5</v>
      </c>
      <c r="D31" s="17" t="s">
        <v>6</v>
      </c>
      <c r="E31" s="17" t="s">
        <v>7</v>
      </c>
      <c r="F31" s="17" t="s">
        <v>8</v>
      </c>
      <c r="G31" s="17" t="s">
        <v>9</v>
      </c>
      <c r="H31" s="17" t="s">
        <v>10</v>
      </c>
      <c r="R31" s="3"/>
    </row>
    <row r="32" spans="1:18" ht="12.6" customHeight="1" x14ac:dyDescent="0.3">
      <c r="A32" s="16" t="s">
        <v>1</v>
      </c>
      <c r="B32" s="16" t="s">
        <v>12</v>
      </c>
      <c r="C32" s="28">
        <f>C4-C18</f>
        <v>-0.23097826086956452</v>
      </c>
      <c r="D32" s="28">
        <f>D4-D18</f>
        <v>-0.29736024844720443</v>
      </c>
      <c r="E32" s="28">
        <f>E4-E18</f>
        <v>0.23602484472049623</v>
      </c>
      <c r="F32" s="28">
        <f>F4-F18</f>
        <v>-0.41420807453416186</v>
      </c>
      <c r="G32" s="28">
        <f>G4-G18</f>
        <v>-5.1242236024843901E-2</v>
      </c>
      <c r="H32" s="28">
        <f>H4-H18</f>
        <v>-0.14091614906832417</v>
      </c>
      <c r="R32" s="3"/>
    </row>
    <row r="33" spans="1:18" ht="12.6" customHeight="1" x14ac:dyDescent="0.3">
      <c r="A33" s="16"/>
      <c r="B33" s="16" t="s">
        <v>13</v>
      </c>
      <c r="C33" s="28">
        <f>C5-C19</f>
        <v>-0.25201612903226067</v>
      </c>
      <c r="D33" s="28">
        <f>D5-D19</f>
        <v>-0.57291666666666563</v>
      </c>
      <c r="E33" s="28">
        <f>E5-E19</f>
        <v>0.90557795698924837</v>
      </c>
      <c r="F33" s="28">
        <f>F5-F19</f>
        <v>-0.37600806451612767</v>
      </c>
      <c r="G33" s="28">
        <f>G5-G19</f>
        <v>-0.270497311827957</v>
      </c>
      <c r="H33" s="28">
        <f>H5-H19</f>
        <v>-8.2325268817201813E-2</v>
      </c>
      <c r="R33" s="3"/>
    </row>
    <row r="34" spans="1:18" ht="12.6" customHeight="1" x14ac:dyDescent="0.3">
      <c r="A34" s="16"/>
      <c r="B34" s="16" t="s">
        <v>14</v>
      </c>
      <c r="C34" s="28">
        <f>C6-C20</f>
        <v>0.37509377344336059</v>
      </c>
      <c r="D34" s="28">
        <f>D6-D20</f>
        <v>-2.4381095273816822E-2</v>
      </c>
      <c r="E34" s="28">
        <f>E6-E20</f>
        <v>1.2168042010502611</v>
      </c>
      <c r="F34" s="28">
        <f>F6-F20</f>
        <v>-7.2955738934733283E-2</v>
      </c>
      <c r="G34" s="28">
        <f>G6-G20</f>
        <v>-0.12603150787697004</v>
      </c>
      <c r="H34" s="28">
        <f>H6-H20</f>
        <v>2.3255813953487969E-2</v>
      </c>
      <c r="R34" s="3"/>
    </row>
    <row r="35" spans="1:18" ht="12.6" customHeight="1" x14ac:dyDescent="0.3">
      <c r="A35" s="16" t="s">
        <v>2</v>
      </c>
      <c r="B35" s="16" t="s">
        <v>12</v>
      </c>
      <c r="C35" s="28">
        <f>C7-C21</f>
        <v>-0.15100931677018892</v>
      </c>
      <c r="D35" s="28">
        <f>D7-D21</f>
        <v>0.15566770186335277</v>
      </c>
      <c r="E35" s="28">
        <f>E7-E21</f>
        <v>-0.20652173913043437</v>
      </c>
      <c r="F35" s="28">
        <f>F7-F21</f>
        <v>-0.75310559006211042</v>
      </c>
      <c r="G35" s="28">
        <f>G7-G21</f>
        <v>-0.10093167701863326</v>
      </c>
      <c r="H35" s="28">
        <f>H7-H21</f>
        <v>0.37189440993788958</v>
      </c>
      <c r="R35" s="3"/>
    </row>
    <row r="36" spans="1:18" ht="12.6" customHeight="1" x14ac:dyDescent="0.3">
      <c r="A36" s="16"/>
      <c r="B36" s="16" t="s">
        <v>13</v>
      </c>
      <c r="C36" s="28">
        <f>C8-C22</f>
        <v>-0.27486559139784905</v>
      </c>
      <c r="D36" s="28">
        <f>D8-D22</f>
        <v>-0.12735215053763449</v>
      </c>
      <c r="E36" s="28">
        <f>E8-E22</f>
        <v>-0.10181451612903292</v>
      </c>
      <c r="F36" s="28">
        <f>F8-F22</f>
        <v>-0.78360215053763516</v>
      </c>
      <c r="G36" s="28">
        <f>G8-G22</f>
        <v>-4.9059139784946471E-2</v>
      </c>
      <c r="H36" s="28">
        <f>H8-H22</f>
        <v>-0.11357526881720226</v>
      </c>
      <c r="R36" s="3"/>
    </row>
    <row r="37" spans="1:18" ht="12.6" customHeight="1" x14ac:dyDescent="0.3">
      <c r="A37" s="16"/>
      <c r="B37" s="16" t="s">
        <v>14</v>
      </c>
      <c r="C37" s="28">
        <f>C9-C23</f>
        <v>0.31707317073170582</v>
      </c>
      <c r="D37" s="28">
        <f>D9-D23</f>
        <v>-0.16392512762336842</v>
      </c>
      <c r="E37" s="28">
        <f>E9-E23</f>
        <v>-3.705804499905363E-2</v>
      </c>
      <c r="F37" s="28">
        <f>F9-F23</f>
        <v>-0.50349782567593238</v>
      </c>
      <c r="G37" s="28">
        <f>G9-G23</f>
        <v>0.1600491586311219</v>
      </c>
      <c r="H37" s="28">
        <f>H9-H23</f>
        <v>-0.23577235772357685</v>
      </c>
      <c r="R37" s="3"/>
    </row>
    <row r="38" spans="1:18" ht="12.6" customHeight="1" x14ac:dyDescent="0.3">
      <c r="A38" s="16" t="s">
        <v>3</v>
      </c>
      <c r="B38" s="16" t="s">
        <v>12</v>
      </c>
      <c r="C38" s="28">
        <f>C10-C24</f>
        <v>0.20147515527950399</v>
      </c>
      <c r="D38" s="28">
        <f>D10-D24</f>
        <v>0.31715838509316763</v>
      </c>
      <c r="E38" s="28">
        <f>E10-E24</f>
        <v>-0.16964285714285854</v>
      </c>
      <c r="F38" s="28">
        <f>F10-F24</f>
        <v>-0.90178571428571708</v>
      </c>
      <c r="G38" s="28">
        <f>G10-G24</f>
        <v>0.21040372670807428</v>
      </c>
      <c r="H38" s="28">
        <f>H10-H24</f>
        <v>-0.14906832298136696</v>
      </c>
      <c r="R38" s="3"/>
    </row>
    <row r="39" spans="1:18" ht="12.6" customHeight="1" x14ac:dyDescent="0.3">
      <c r="A39" s="16"/>
      <c r="B39" s="16" t="s">
        <v>13</v>
      </c>
      <c r="C39" s="28">
        <f>C11-C25</f>
        <v>-6.1155913978494514E-2</v>
      </c>
      <c r="D39" s="28">
        <f>D11-D25</f>
        <v>-4.4018817204302341E-2</v>
      </c>
      <c r="E39" s="28">
        <f>E11-E25</f>
        <v>-0.57291666666666874</v>
      </c>
      <c r="F39" s="28">
        <f>F11-F25</f>
        <v>-0.87634408602150504</v>
      </c>
      <c r="G39" s="28">
        <f>G11-G25</f>
        <v>0.11323924731182577</v>
      </c>
      <c r="H39" s="28">
        <f>H11-H25</f>
        <v>-0.47177419354838834</v>
      </c>
      <c r="R39" s="3"/>
    </row>
    <row r="40" spans="1:18" ht="12.6" customHeight="1" x14ac:dyDescent="0.3">
      <c r="A40" s="16"/>
      <c r="B40" s="16" t="s">
        <v>14</v>
      </c>
      <c r="C40" s="28">
        <f>C12-C26</f>
        <v>0.41204051012753151</v>
      </c>
      <c r="D40" s="28">
        <f>D12-D26</f>
        <v>1.1815453863464498E-2</v>
      </c>
      <c r="E40" s="28">
        <f>E12-E26</f>
        <v>1.3878469617404576E-2</v>
      </c>
      <c r="F40" s="28">
        <f>F12-F26</f>
        <v>-0.3619654913728434</v>
      </c>
      <c r="G40" s="28">
        <f>G12-G26</f>
        <v>0.26912978244561137</v>
      </c>
      <c r="H40" s="28">
        <f>H12-H26</f>
        <v>7.5206301575393208E-2</v>
      </c>
      <c r="R40" s="3"/>
    </row>
    <row r="41" spans="1:18" ht="12.6" customHeight="1" x14ac:dyDescent="0.3">
      <c r="A41" s="16" t="s">
        <v>4</v>
      </c>
      <c r="B41" s="16" t="s">
        <v>12</v>
      </c>
      <c r="C41" s="28">
        <f>C13-C27</f>
        <v>0.24340062111800975</v>
      </c>
      <c r="D41" s="28">
        <f>D13-D27</f>
        <v>0.17303172737955319</v>
      </c>
      <c r="E41" s="28">
        <f>E13-E27</f>
        <v>-3.066770186335388E-2</v>
      </c>
      <c r="F41" s="28">
        <f>F13-F27</f>
        <v>-0.46467391304347938</v>
      </c>
      <c r="G41" s="28">
        <f>G13-G27</f>
        <v>-9.0838509316769844E-2</v>
      </c>
      <c r="H41" s="28">
        <f>H13-H27</f>
        <v>-0.74767080745341818</v>
      </c>
      <c r="R41" s="3"/>
    </row>
    <row r="42" spans="1:18" ht="12.6" customHeight="1" x14ac:dyDescent="0.3">
      <c r="A42" s="16"/>
      <c r="B42" s="16" t="s">
        <v>13</v>
      </c>
      <c r="C42" s="28">
        <f>C14-C28</f>
        <v>0.35853494623656079</v>
      </c>
      <c r="D42" s="28">
        <f>D14-D28</f>
        <v>-0.38239247311827951</v>
      </c>
      <c r="E42" s="28">
        <f>E14-E28</f>
        <v>0.2553763440860215</v>
      </c>
      <c r="F42" s="28">
        <f>F14-F28</f>
        <v>-0.48857526881720315</v>
      </c>
      <c r="G42" s="28">
        <f>G14-G28</f>
        <v>0.11122311827957088</v>
      </c>
      <c r="H42" s="28">
        <f>H14-H28</f>
        <v>0.23252688172043179</v>
      </c>
      <c r="I42" s="2"/>
      <c r="J42" s="2"/>
      <c r="K42" s="2"/>
      <c r="L42" s="2"/>
      <c r="M42" s="2"/>
      <c r="N42" s="2"/>
      <c r="O42" s="2"/>
      <c r="P42" s="3"/>
      <c r="Q42" s="3"/>
      <c r="R42" s="3"/>
    </row>
    <row r="43" spans="1:18" ht="12.6" customHeight="1" x14ac:dyDescent="0.3">
      <c r="A43" s="16"/>
      <c r="B43" s="16" t="s">
        <v>14</v>
      </c>
      <c r="C43" s="28">
        <f>C15-C29</f>
        <v>0.44692423105776236</v>
      </c>
      <c r="D43" s="28">
        <f>D15-D29</f>
        <v>8.6084021005252698E-2</v>
      </c>
      <c r="E43" s="28">
        <f>E15-E29</f>
        <v>0.66072768192048192</v>
      </c>
      <c r="F43" s="28">
        <f>F15-F29</f>
        <v>7.8582145536383541E-2</v>
      </c>
      <c r="G43" s="28">
        <f>G15-G29</f>
        <v>0.20573893473368443</v>
      </c>
      <c r="H43" s="28">
        <f>H15-H29</f>
        <v>-7.5206301575394541E-2</v>
      </c>
    </row>
    <row r="44" spans="1:18" ht="12.6" customHeight="1" x14ac:dyDescent="0.3">
      <c r="A44" s="19"/>
      <c r="B44" s="20"/>
      <c r="C44" s="15" t="s">
        <v>18</v>
      </c>
      <c r="D44" s="15"/>
      <c r="E44" s="15"/>
      <c r="F44" s="15"/>
      <c r="G44" s="15"/>
      <c r="H44" s="15"/>
      <c r="I44" s="5"/>
    </row>
    <row r="45" spans="1:18" ht="12.6" customHeight="1" x14ac:dyDescent="0.3">
      <c r="A45" s="21" t="s">
        <v>11</v>
      </c>
      <c r="B45" s="20"/>
      <c r="C45" s="17" t="s">
        <v>5</v>
      </c>
      <c r="D45" s="17" t="s">
        <v>6</v>
      </c>
      <c r="E45" s="17" t="s">
        <v>7</v>
      </c>
      <c r="F45" s="17" t="s">
        <v>8</v>
      </c>
      <c r="G45" s="17" t="s">
        <v>9</v>
      </c>
      <c r="H45" s="17" t="s">
        <v>10</v>
      </c>
      <c r="I45" s="5"/>
    </row>
    <row r="46" spans="1:18" ht="12.6" customHeight="1" x14ac:dyDescent="0.3">
      <c r="A46" s="21" t="s">
        <v>1</v>
      </c>
      <c r="B46" s="22" t="s">
        <v>0</v>
      </c>
      <c r="C46" s="28">
        <f>C4-((C5+C6)/2)</f>
        <v>6.0483870967749098E-3</v>
      </c>
      <c r="D46" s="28">
        <f>D4-((D5+D6)/2)</f>
        <v>1.8323732718893995</v>
      </c>
      <c r="E46" s="28">
        <f>E4-((E5+E6)/2)</f>
        <v>-0.33006912442396263</v>
      </c>
      <c r="F46" s="28">
        <f>F4-((F5+F6)/2)</f>
        <v>-1.2623847926267289</v>
      </c>
      <c r="G46" s="28">
        <f>G4-((G5+G6)/2)</f>
        <v>0.42281105990783452</v>
      </c>
      <c r="H46" s="28">
        <f>H4-((H5+H6)/2)</f>
        <v>-0.54291474654378113</v>
      </c>
      <c r="I46" s="5"/>
    </row>
    <row r="47" spans="1:18" ht="12.6" customHeight="1" x14ac:dyDescent="0.3">
      <c r="A47" s="21"/>
      <c r="B47" s="22" t="s">
        <v>17</v>
      </c>
      <c r="C47" s="28">
        <f>C18-((C18+C18)/2)</f>
        <v>0</v>
      </c>
      <c r="D47" s="28">
        <f>D19-((D20+D21)/2)</f>
        <v>1.1361118132794057</v>
      </c>
      <c r="E47" s="28">
        <f>E19-((E20+E21)/2)</f>
        <v>0.64795037074486039</v>
      </c>
      <c r="F47" s="28">
        <f>F19-((F20+F21)/2)</f>
        <v>0.33970551061678389</v>
      </c>
      <c r="G47" s="28">
        <f>G19-((G20+G21)/2)</f>
        <v>-0.54690133131108887</v>
      </c>
      <c r="H47" s="28">
        <f>H19-((H20+H21)/2)</f>
        <v>1.7515588136164162E-2</v>
      </c>
      <c r="I47" s="5"/>
    </row>
    <row r="48" spans="1:18" ht="12.6" customHeight="1" x14ac:dyDescent="0.3">
      <c r="A48" s="21" t="s">
        <v>2</v>
      </c>
      <c r="B48" s="22" t="s">
        <v>0</v>
      </c>
      <c r="C48" s="28">
        <f>C7-((C8+C9)/2)</f>
        <v>0.20062240080926186</v>
      </c>
      <c r="D48" s="28">
        <f>D7-((D8+D9)/2)</f>
        <v>0.14209143531527424</v>
      </c>
      <c r="E48" s="28">
        <f>E7-((E8+E9)/2)</f>
        <v>-0.18092709152898023</v>
      </c>
      <c r="F48" s="28">
        <f>F7-((F8+F9)/2)</f>
        <v>8.1188415570793371E-2</v>
      </c>
      <c r="G48" s="28">
        <f>G7-((G8+G9)/2)</f>
        <v>0.23703682889363398</v>
      </c>
      <c r="H48" s="28">
        <f>H7-((H8+H9)/2)</f>
        <v>0.31604286088943834</v>
      </c>
      <c r="I48" s="5"/>
    </row>
    <row r="49" spans="1:9" ht="12.6" customHeight="1" x14ac:dyDescent="0.3">
      <c r="A49" s="19"/>
      <c r="B49" s="22" t="s">
        <v>17</v>
      </c>
      <c r="C49" s="28">
        <f>C21-((C22+C23)/2)</f>
        <v>0.37273550724637916</v>
      </c>
      <c r="D49" s="28">
        <f>D21-((D22+D23)/2)</f>
        <v>-0.15921490562857987</v>
      </c>
      <c r="E49" s="28">
        <f>E21-((E22+E23)/2)</f>
        <v>-4.3841632962589028E-2</v>
      </c>
      <c r="F49" s="28">
        <f>F21-((F22+F23)/2)</f>
        <v>0.19074401752612014</v>
      </c>
      <c r="G49" s="28">
        <f>G21-((G22+G23)/2)</f>
        <v>0.39346351533535495</v>
      </c>
      <c r="H49" s="28">
        <f>H21-((H22+H23)/2)</f>
        <v>-0.23052536231884035</v>
      </c>
      <c r="I49" s="5"/>
    </row>
    <row r="50" spans="1:9" ht="12.6" customHeight="1" x14ac:dyDescent="0.3">
      <c r="A50" s="21" t="s">
        <v>3</v>
      </c>
      <c r="B50" s="22" t="s">
        <v>0</v>
      </c>
      <c r="C50" s="28">
        <f>C10-((C11+C12)/2)</f>
        <v>-0.92194700460829448</v>
      </c>
      <c r="D50" s="28">
        <f>D10-((D11+D12)/2)</f>
        <v>-0.31538018433179649</v>
      </c>
      <c r="E50" s="28">
        <f>E10-((E11+E12)/2)</f>
        <v>0.32632488479262722</v>
      </c>
      <c r="F50" s="28">
        <f>F10-((F11+F12)/2)</f>
        <v>1.7474078341013808</v>
      </c>
      <c r="G50" s="28">
        <f>G10-((G11+G12)/2)</f>
        <v>-0.88479262672810988</v>
      </c>
      <c r="H50" s="28">
        <f>H10-((H11+H12)/2)</f>
        <v>-0.4360599078341012</v>
      </c>
      <c r="I50" s="5"/>
    </row>
    <row r="51" spans="1:9" ht="12.6" customHeight="1" x14ac:dyDescent="0.3">
      <c r="A51" s="21"/>
      <c r="B51" s="22" t="s">
        <v>17</v>
      </c>
      <c r="C51" s="28">
        <f>C24-((C25+C26)/2)</f>
        <v>-0.9479798618132802</v>
      </c>
      <c r="D51" s="28">
        <f>D24-((D25+D26)/2)</f>
        <v>-0.64864025109538326</v>
      </c>
      <c r="E51" s="28">
        <f>E24-((E25+E26)/2)</f>
        <v>0.21644864341085412</v>
      </c>
      <c r="F51" s="28">
        <f>F24-((F25+F26)/2)</f>
        <v>2.0300387596899236</v>
      </c>
      <c r="G51" s="28">
        <f>G24-((G25+G26)/2)</f>
        <v>-0.90401183855746514</v>
      </c>
      <c r="H51" s="28">
        <f>H24-((H25+H26)/2)</f>
        <v>-0.48527553083923181</v>
      </c>
      <c r="I51" s="5"/>
    </row>
    <row r="52" spans="1:9" ht="12.6" customHeight="1" x14ac:dyDescent="0.3">
      <c r="A52" s="21" t="s">
        <v>4</v>
      </c>
      <c r="B52" s="22" t="s">
        <v>0</v>
      </c>
      <c r="C52" s="28">
        <f>C13-((C14+C15)/2)</f>
        <v>-1.3631912442396326</v>
      </c>
      <c r="D52" s="28">
        <f>D13-((D14+D15)/2)</f>
        <v>-0.3217088055797741</v>
      </c>
      <c r="E52" s="28">
        <f>E13-((E14+E15)/2)</f>
        <v>0.27332949308755827</v>
      </c>
      <c r="F52" s="28">
        <f>F13-((F14+F15)/2)</f>
        <v>1.5826612903225801</v>
      </c>
      <c r="G52" s="28">
        <f>G13-((G14+G15)/2)</f>
        <v>-1.5990783410138247</v>
      </c>
      <c r="H52" s="28">
        <f>H13-((H14+H15)/2)</f>
        <v>-0.52764976958525356</v>
      </c>
      <c r="I52" s="5"/>
    </row>
    <row r="53" spans="1:9" ht="12.6" customHeight="1" x14ac:dyDescent="0.3">
      <c r="A53" s="21"/>
      <c r="B53" s="22" t="s">
        <v>17</v>
      </c>
      <c r="C53" s="28">
        <f>C27-((C28+C29)/2)</f>
        <v>-1.2038622767104812</v>
      </c>
      <c r="D53" s="28">
        <f>D27-((D28+D29)/2)</f>
        <v>-0.64289475901584114</v>
      </c>
      <c r="E53" s="28">
        <f>E27-((E28+E29)/2)</f>
        <v>0.76204920795416431</v>
      </c>
      <c r="F53" s="28">
        <f>F27-((F28+F29)/2)</f>
        <v>1.8423386417256495</v>
      </c>
      <c r="G53" s="28">
        <f>G27-((G28+G29)/2)</f>
        <v>-1.3497588051904268</v>
      </c>
      <c r="H53" s="28">
        <f>H27-((H28+H29)/2)</f>
        <v>0.29868132794068369</v>
      </c>
      <c r="I53" s="5"/>
    </row>
    <row r="54" spans="1:9" ht="12.6" customHeight="1" x14ac:dyDescent="0.3">
      <c r="A54" s="19"/>
      <c r="B54" s="20"/>
      <c r="C54" s="15" t="s">
        <v>19</v>
      </c>
      <c r="D54" s="15"/>
      <c r="E54" s="15"/>
      <c r="F54" s="15"/>
      <c r="G54" s="15"/>
      <c r="H54" s="15"/>
      <c r="I54" s="5"/>
    </row>
    <row r="55" spans="1:9" ht="12.6" customHeight="1" x14ac:dyDescent="0.3">
      <c r="A55" s="21" t="s">
        <v>11</v>
      </c>
      <c r="B55" s="20"/>
      <c r="C55" s="17" t="s">
        <v>5</v>
      </c>
      <c r="D55" s="17" t="s">
        <v>6</v>
      </c>
      <c r="E55" s="17" t="s">
        <v>7</v>
      </c>
      <c r="F55" s="17" t="s">
        <v>8</v>
      </c>
      <c r="G55" s="17" t="s">
        <v>9</v>
      </c>
      <c r="H55" s="17" t="s">
        <v>10</v>
      </c>
      <c r="I55" s="5"/>
    </row>
    <row r="56" spans="1:9" ht="12.6" customHeight="1" x14ac:dyDescent="0.3">
      <c r="A56" s="21" t="s">
        <v>1</v>
      </c>
      <c r="B56" s="22" t="s">
        <v>0</v>
      </c>
      <c r="C56" s="28">
        <f>C5-C6</f>
        <v>-0.24193548387097064</v>
      </c>
      <c r="D56" s="28">
        <f>D5-D6</f>
        <v>0.12903225806451468</v>
      </c>
      <c r="E56" s="28">
        <f>E5-E6</f>
        <v>0.20161290322580872</v>
      </c>
      <c r="F56" s="28">
        <f>F5-F6</f>
        <v>0</v>
      </c>
      <c r="G56" s="28">
        <f>G5-G6</f>
        <v>-0.37096774193548399</v>
      </c>
      <c r="H56" s="28">
        <f>H5-H6</f>
        <v>-0.21774193548386833</v>
      </c>
      <c r="I56" s="5"/>
    </row>
    <row r="57" spans="1:9" ht="12.6" customHeight="1" x14ac:dyDescent="0.3">
      <c r="A57" s="21"/>
      <c r="B57" s="22" t="s">
        <v>17</v>
      </c>
      <c r="C57" s="28">
        <f>C19-C20</f>
        <v>0.38517441860465063</v>
      </c>
      <c r="D57" s="28">
        <f>D19-D20</f>
        <v>0.67756782945736349</v>
      </c>
      <c r="E57" s="28">
        <f>E19-E20</f>
        <v>0.51283914728682145</v>
      </c>
      <c r="F57" s="28">
        <f>F19-F20</f>
        <v>0.30305232558139394</v>
      </c>
      <c r="G57" s="28">
        <f>G19-G20</f>
        <v>-0.22650193798449703</v>
      </c>
      <c r="H57" s="28">
        <f>H19-H20</f>
        <v>-0.11216085271317855</v>
      </c>
      <c r="I57" s="5"/>
    </row>
    <row r="58" spans="1:9" ht="12.6" customHeight="1" x14ac:dyDescent="0.3">
      <c r="A58" s="21" t="s">
        <v>2</v>
      </c>
      <c r="B58" s="22" t="s">
        <v>0</v>
      </c>
      <c r="C58" s="28">
        <f>C8-C9</f>
        <v>5.3894571203778163E-2</v>
      </c>
      <c r="D58" s="28">
        <f>D8-D9</f>
        <v>3.2454760031471741E-2</v>
      </c>
      <c r="E58" s="28">
        <f>E8-E9</f>
        <v>0.62201678468397592</v>
      </c>
      <c r="F58" s="28">
        <f>F8-F9</f>
        <v>-0.25006556517178136</v>
      </c>
      <c r="G58" s="28">
        <f>G8-G9</f>
        <v>0.23905061631261404</v>
      </c>
      <c r="H58" s="28">
        <f>H8-H9</f>
        <v>1.8030422239706301E-2</v>
      </c>
      <c r="I58" s="5"/>
    </row>
    <row r="59" spans="1:9" ht="12.6" customHeight="1" x14ac:dyDescent="0.3">
      <c r="A59" s="19"/>
      <c r="B59" s="22" t="s">
        <v>17</v>
      </c>
      <c r="C59" s="28">
        <f>C22-C23</f>
        <v>0.64583333333333304</v>
      </c>
      <c r="D59" s="28">
        <f>D22-D23</f>
        <v>-4.1182170542621854E-3</v>
      </c>
      <c r="E59" s="28">
        <f>E22-E23</f>
        <v>0.68677325581395521</v>
      </c>
      <c r="F59" s="28">
        <f>F22-F23</f>
        <v>3.0038759689921424E-2</v>
      </c>
      <c r="G59" s="28">
        <f>G22-G23</f>
        <v>0.44815891472868241</v>
      </c>
      <c r="H59" s="28">
        <f>H22-H23</f>
        <v>-0.10416666666666829</v>
      </c>
      <c r="I59" s="5"/>
    </row>
    <row r="60" spans="1:9" ht="12.6" customHeight="1" x14ac:dyDescent="0.3">
      <c r="A60" s="21" t="s">
        <v>3</v>
      </c>
      <c r="B60" s="22" t="s">
        <v>0</v>
      </c>
      <c r="C60" s="28">
        <f>C11-C12</f>
        <v>-0.87096774193548354</v>
      </c>
      <c r="D60" s="28">
        <f>D11-D12</f>
        <v>-9.6774193548387455E-2</v>
      </c>
      <c r="E60" s="28">
        <f>E11-E12</f>
        <v>-0.50806451612903425</v>
      </c>
      <c r="F60" s="28">
        <f>F11-F12</f>
        <v>0.37903225806451735</v>
      </c>
      <c r="G60" s="28">
        <f>G11-G12</f>
        <v>-0.65322580645161432</v>
      </c>
      <c r="H60" s="28">
        <f>H11-H12</f>
        <v>-0.63709677419354893</v>
      </c>
      <c r="I60" s="5"/>
    </row>
    <row r="61" spans="1:9" ht="12.6" customHeight="1" x14ac:dyDescent="0.3">
      <c r="A61" s="21"/>
      <c r="B61" s="22" t="s">
        <v>17</v>
      </c>
      <c r="C61" s="28">
        <f>C25-C26</f>
        <v>-0.39777131782945752</v>
      </c>
      <c r="D61" s="28">
        <f>D25-D26</f>
        <v>-4.0939922480620616E-2</v>
      </c>
      <c r="E61" s="28">
        <f>E25-E26</f>
        <v>7.8730620155039066E-2</v>
      </c>
      <c r="F61" s="28">
        <f>F25-F26</f>
        <v>0.89341085271317899</v>
      </c>
      <c r="G61" s="28">
        <f>G25-G26</f>
        <v>-0.49733527131782873</v>
      </c>
      <c r="H61" s="28">
        <f>H25-H26</f>
        <v>-9.011627906976738E-2</v>
      </c>
      <c r="I61" s="5"/>
    </row>
    <row r="62" spans="1:9" ht="12.6" customHeight="1" x14ac:dyDescent="0.3">
      <c r="A62" s="21" t="s">
        <v>4</v>
      </c>
      <c r="B62" s="22" t="s">
        <v>0</v>
      </c>
      <c r="C62" s="28">
        <f>C14-C15</f>
        <v>-0.2741935483870952</v>
      </c>
      <c r="D62" s="28">
        <f>D14-D15</f>
        <v>-0.27419354838709742</v>
      </c>
      <c r="E62" s="28">
        <f>E14-E15</f>
        <v>-0.25806451612903158</v>
      </c>
      <c r="F62" s="28">
        <f>F14-F15</f>
        <v>-0.14516129032258029</v>
      </c>
      <c r="G62" s="28">
        <f>G14-G15</f>
        <v>-0.78225806451612812</v>
      </c>
      <c r="H62" s="28">
        <f>H14-H15</f>
        <v>0.31451612903226067</v>
      </c>
      <c r="I62" s="5"/>
    </row>
    <row r="63" spans="1:9" ht="12.6" customHeight="1" x14ac:dyDescent="0.3">
      <c r="A63" s="21"/>
      <c r="B63" s="22" t="s">
        <v>17</v>
      </c>
      <c r="C63" s="28">
        <f>C28-C29</f>
        <v>-0.18580426356589363</v>
      </c>
      <c r="D63" s="28">
        <f>D28-D29</f>
        <v>0.19428294573643479</v>
      </c>
      <c r="E63" s="28">
        <f>E28-E29</f>
        <v>0.14728682170542884</v>
      </c>
      <c r="F63" s="28">
        <f>F28-F29</f>
        <v>0.42199612403100639</v>
      </c>
      <c r="G63" s="28">
        <f>G28-G29</f>
        <v>-0.68774224806201456</v>
      </c>
      <c r="H63" s="28">
        <f>H28-H29</f>
        <v>6.7829457364343426E-3</v>
      </c>
      <c r="I63" s="5"/>
    </row>
    <row r="64" spans="1:9" ht="12.6" customHeight="1" x14ac:dyDescent="0.3">
      <c r="A64" s="19"/>
      <c r="B64" s="19"/>
      <c r="C64" s="23"/>
      <c r="D64" s="23"/>
      <c r="E64" s="23"/>
      <c r="F64" s="23"/>
      <c r="G64" s="23"/>
      <c r="H64" s="24"/>
      <c r="I64" s="5"/>
    </row>
  </sheetData>
  <mergeCells count="5">
    <mergeCell ref="C54:H54"/>
    <mergeCell ref="C2:H2"/>
    <mergeCell ref="C44:H44"/>
    <mergeCell ref="C30:H30"/>
    <mergeCell ref="C16:H16"/>
  </mergeCells>
  <conditionalFormatting sqref="C32:H4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H5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:B6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H6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:I1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29 C4:H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B5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t, M.E.</dc:creator>
  <cp:lastModifiedBy>Kret, M.E.</cp:lastModifiedBy>
  <dcterms:created xsi:type="dcterms:W3CDTF">2021-02-05T12:17:29Z</dcterms:created>
  <dcterms:modified xsi:type="dcterms:W3CDTF">2021-02-08T15:24:07Z</dcterms:modified>
</cp:coreProperties>
</file>